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CNEUsers\JRRibeiro's Local Files\Cofactor\Cofactor Figures\"/>
    </mc:Choice>
  </mc:AlternateContent>
  <xr:revisionPtr revIDLastSave="0" documentId="8_{4887AB7C-C424-4E97-9263-C88650F91C81}" xr6:coauthVersionLast="45" xr6:coauthVersionMax="45" xr10:uidLastSave="{00000000-0000-0000-0000-000000000000}"/>
  <bookViews>
    <workbookView xWindow="-110" yWindow="-110" windowWidth="19420" windowHeight="10420" xr2:uid="{00000000-000D-0000-FFFF-FFFF00000000}"/>
  </bookViews>
  <sheets>
    <sheet name="Sheet3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Q30" i="1" l="1"/>
  <c r="P30" i="1"/>
  <c r="O30" i="1"/>
  <c r="N30" i="1"/>
  <c r="M30" i="1"/>
  <c r="L30" i="1"/>
  <c r="K30" i="1"/>
  <c r="J30" i="1"/>
  <c r="I30" i="1"/>
  <c r="H30" i="1"/>
  <c r="G30" i="1"/>
  <c r="F30" i="1"/>
  <c r="E30" i="1"/>
  <c r="D30" i="1"/>
  <c r="C30" i="1"/>
  <c r="R29" i="1"/>
  <c r="R28" i="1"/>
  <c r="R27" i="1"/>
  <c r="R26" i="1"/>
  <c r="R25" i="1"/>
  <c r="R24" i="1"/>
  <c r="R23" i="1"/>
  <c r="R22" i="1"/>
  <c r="Q21" i="1"/>
  <c r="P21" i="1"/>
  <c r="O21" i="1"/>
  <c r="N21" i="1"/>
  <c r="M21" i="1"/>
  <c r="L21" i="1"/>
  <c r="K21" i="1"/>
  <c r="J21" i="1"/>
  <c r="I21" i="1"/>
  <c r="H21" i="1"/>
  <c r="G21" i="1"/>
  <c r="F21" i="1"/>
  <c r="E21" i="1"/>
  <c r="D21" i="1"/>
  <c r="C21" i="1"/>
  <c r="R20" i="1"/>
  <c r="R19" i="1"/>
  <c r="R18" i="1"/>
  <c r="R17" i="1"/>
  <c r="R16" i="1"/>
  <c r="R15" i="1"/>
  <c r="R14" i="1"/>
  <c r="Q13" i="1"/>
  <c r="P13" i="1"/>
  <c r="O13" i="1"/>
  <c r="N13" i="1"/>
  <c r="M13" i="1"/>
  <c r="L13" i="1"/>
  <c r="K13" i="1"/>
  <c r="J13" i="1"/>
  <c r="I13" i="1"/>
  <c r="H13" i="1"/>
  <c r="G13" i="1"/>
  <c r="F13" i="1"/>
  <c r="E13" i="1"/>
  <c r="D13" i="1"/>
  <c r="C13" i="1"/>
  <c r="R12" i="1"/>
  <c r="R11" i="1"/>
  <c r="R10" i="1"/>
  <c r="R9" i="1"/>
  <c r="R8" i="1"/>
  <c r="R7" i="1"/>
  <c r="R6" i="1"/>
  <c r="R5" i="1"/>
  <c r="R4" i="1"/>
  <c r="R3" i="1"/>
  <c r="R2" i="1"/>
  <c r="R13" i="1" l="1"/>
  <c r="R21" i="1"/>
  <c r="R30" i="1"/>
</calcChain>
</file>

<file path=xl/sharedStrings.xml><?xml version="1.0" encoding="utf-8"?>
<sst xmlns="http://schemas.openxmlformats.org/spreadsheetml/2006/main" count="52" uniqueCount="27">
  <si>
    <t>Grouping</t>
  </si>
  <si>
    <t>PFS</t>
  </si>
  <si>
    <t>LAG3</t>
  </si>
  <si>
    <t>ICOS</t>
  </si>
  <si>
    <t>TNFRSF18</t>
  </si>
  <si>
    <t>PD-1</t>
  </si>
  <si>
    <t>PD-L1</t>
  </si>
  <si>
    <t>CTLA4</t>
  </si>
  <si>
    <t>M2 macr</t>
  </si>
  <si>
    <t>monocytes</t>
  </si>
  <si>
    <t>CD4+</t>
  </si>
  <si>
    <t xml:space="preserve">CD8+ </t>
  </si>
  <si>
    <t>Treg</t>
  </si>
  <si>
    <t xml:space="preserve">PVRL2 </t>
  </si>
  <si>
    <t>CD19+</t>
  </si>
  <si>
    <t>CD56+</t>
  </si>
  <si>
    <t>M1 macr</t>
  </si>
  <si>
    <t>Total Immune</t>
  </si>
  <si>
    <t>long</t>
  </si>
  <si>
    <t>median</t>
  </si>
  <si>
    <t>intermed</t>
  </si>
  <si>
    <t>short</t>
  </si>
  <si>
    <t xml:space="preserve">The trend test is called the Cuzick test for trend. It's an extension of the Wilcoxon rank-sum test for three or more ordered groups. </t>
  </si>
  <si>
    <t>The Kruskal-Wallis is also an extension of the Wilcoxon rank-sum test for three or more groups, but it does not assume any order. Less power when there is a trend.</t>
  </si>
  <si>
    <t>To some extent, having groups probably diminishes the impact of those outliers.  Overall, agrees with the linear regression with PFS vs. each marker.</t>
  </si>
  <si>
    <t>You can see this for PD-1 since the median goes up then down from short to long PFS.</t>
  </si>
  <si>
    <t>Trend test p-val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7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</borders>
  <cellStyleXfs count="2">
    <xf numFmtId="0" fontId="0" fillId="0" borderId="0"/>
    <xf numFmtId="0" fontId="1" fillId="0" borderId="0"/>
  </cellStyleXfs>
  <cellXfs count="20">
    <xf numFmtId="0" fontId="0" fillId="0" borderId="0" xfId="0"/>
    <xf numFmtId="0" fontId="0" fillId="0" borderId="1" xfId="0" applyFill="1" applyBorder="1"/>
    <xf numFmtId="0" fontId="1" fillId="0" borderId="2" xfId="1" applyFill="1" applyBorder="1"/>
    <xf numFmtId="0" fontId="0" fillId="0" borderId="0" xfId="0" applyFill="1"/>
    <xf numFmtId="1" fontId="0" fillId="0" borderId="1" xfId="0" applyNumberFormat="1" applyFill="1" applyBorder="1"/>
    <xf numFmtId="164" fontId="0" fillId="0" borderId="1" xfId="0" applyNumberFormat="1" applyFill="1" applyBorder="1"/>
    <xf numFmtId="164" fontId="3" fillId="0" borderId="1" xfId="1" applyNumberFormat="1" applyFont="1" applyFill="1" applyBorder="1"/>
    <xf numFmtId="164" fontId="2" fillId="0" borderId="1" xfId="1" applyNumberFormat="1" applyFont="1" applyFill="1" applyBorder="1"/>
    <xf numFmtId="0" fontId="3" fillId="0" borderId="1" xfId="0" applyFont="1" applyFill="1" applyBorder="1"/>
    <xf numFmtId="164" fontId="1" fillId="0" borderId="1" xfId="1" applyNumberFormat="1" applyFill="1" applyBorder="1"/>
    <xf numFmtId="0" fontId="4" fillId="0" borderId="1" xfId="0" applyFont="1" applyFill="1" applyBorder="1"/>
    <xf numFmtId="0" fontId="0" fillId="0" borderId="0" xfId="0" quotePrefix="1" applyFill="1"/>
    <xf numFmtId="0" fontId="4" fillId="0" borderId="0" xfId="0" applyFont="1" applyFill="1"/>
    <xf numFmtId="0" fontId="0" fillId="0" borderId="0" xfId="0" applyFont="1" applyFill="1"/>
    <xf numFmtId="0" fontId="5" fillId="0" borderId="0" xfId="0" applyFont="1" applyFill="1"/>
    <xf numFmtId="0" fontId="4" fillId="2" borderId="1" xfId="0" applyFont="1" applyFill="1" applyBorder="1"/>
    <xf numFmtId="0" fontId="0" fillId="2" borderId="1" xfId="0" applyFill="1" applyBorder="1"/>
    <xf numFmtId="0" fontId="0" fillId="0" borderId="1" xfId="0" quotePrefix="1" applyFill="1" applyBorder="1"/>
    <xf numFmtId="0" fontId="0" fillId="0" borderId="1" xfId="0" applyFont="1" applyFill="1" applyBorder="1"/>
    <xf numFmtId="0" fontId="6" fillId="0" borderId="1" xfId="1" applyFont="1" applyFill="1" applyBorder="1"/>
  </cellXfs>
  <cellStyles count="2">
    <cellStyle name="Normal" xfId="0" builtinId="0"/>
    <cellStyle name="Normal 2" xfId="1" xr:uid="{00000000-0005-0000-0000-00000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43"/>
  <sheetViews>
    <sheetView tabSelected="1" zoomScale="64" workbookViewId="0">
      <selection activeCell="T12" sqref="T12"/>
    </sheetView>
  </sheetViews>
  <sheetFormatPr defaultColWidth="8.83203125" defaultRowHeight="15.5" x14ac:dyDescent="0.35"/>
  <cols>
    <col min="1" max="1" width="30.9140625" style="3" customWidth="1"/>
    <col min="2" max="16" width="8.83203125" style="3"/>
    <col min="17" max="17" width="8.6640625" style="3" customWidth="1"/>
    <col min="18" max="16384" width="8.83203125" style="3"/>
  </cols>
  <sheetData>
    <row r="1" spans="1:19" x14ac:dyDescent="0.35">
      <c r="A1" s="10" t="s">
        <v>0</v>
      </c>
      <c r="B1" s="10" t="s">
        <v>1</v>
      </c>
      <c r="C1" s="10" t="s">
        <v>2</v>
      </c>
      <c r="D1" s="10" t="s">
        <v>3</v>
      </c>
      <c r="E1" s="10" t="s">
        <v>4</v>
      </c>
      <c r="F1" s="10" t="s">
        <v>5</v>
      </c>
      <c r="G1" s="10" t="s">
        <v>6</v>
      </c>
      <c r="H1" s="10" t="s">
        <v>7</v>
      </c>
      <c r="I1" s="10" t="s">
        <v>8</v>
      </c>
      <c r="J1" s="10" t="s">
        <v>9</v>
      </c>
      <c r="K1" s="10" t="s">
        <v>10</v>
      </c>
      <c r="L1" s="10" t="s">
        <v>11</v>
      </c>
      <c r="M1" s="10" t="s">
        <v>12</v>
      </c>
      <c r="N1" s="10" t="s">
        <v>13</v>
      </c>
      <c r="O1" s="19" t="s">
        <v>14</v>
      </c>
      <c r="P1" s="19" t="s">
        <v>15</v>
      </c>
      <c r="Q1" s="19" t="s">
        <v>16</v>
      </c>
      <c r="R1" s="19" t="s">
        <v>17</v>
      </c>
      <c r="S1" s="2"/>
    </row>
    <row r="2" spans="1:19" x14ac:dyDescent="0.35">
      <c r="A2" s="1" t="s">
        <v>18</v>
      </c>
      <c r="B2" s="1">
        <v>90</v>
      </c>
      <c r="C2" s="1">
        <v>8041</v>
      </c>
      <c r="D2" s="1">
        <v>2628</v>
      </c>
      <c r="E2" s="1">
        <v>12870</v>
      </c>
      <c r="F2" s="1">
        <v>3749</v>
      </c>
      <c r="G2" s="1">
        <v>4567</v>
      </c>
      <c r="H2" s="1">
        <v>4705</v>
      </c>
      <c r="I2" s="1">
        <v>1.1000000000000001</v>
      </c>
      <c r="J2" s="1">
        <v>0.2</v>
      </c>
      <c r="K2" s="1">
        <v>11.6</v>
      </c>
      <c r="L2" s="1">
        <v>7.7</v>
      </c>
      <c r="M2" s="1">
        <v>17.399999999999999</v>
      </c>
      <c r="N2" s="4">
        <v>60371.087896449499</v>
      </c>
      <c r="O2" s="1">
        <v>24.1</v>
      </c>
      <c r="P2" s="5">
        <v>3.4</v>
      </c>
      <c r="Q2" s="5">
        <v>0.3</v>
      </c>
      <c r="R2" s="1">
        <f t="shared" ref="R2:R11" si="0">SUM(I2:M2,O2:P2)</f>
        <v>65.5</v>
      </c>
    </row>
    <row r="3" spans="1:19" x14ac:dyDescent="0.35">
      <c r="A3" s="1" t="s">
        <v>18</v>
      </c>
      <c r="B3" s="1">
        <v>93</v>
      </c>
      <c r="C3" s="1">
        <v>7260</v>
      </c>
      <c r="D3" s="1">
        <v>1620</v>
      </c>
      <c r="E3" s="1">
        <v>10328</v>
      </c>
      <c r="F3" s="1">
        <v>6177</v>
      </c>
      <c r="G3" s="1">
        <v>1920</v>
      </c>
      <c r="H3" s="1">
        <v>4045</v>
      </c>
      <c r="I3" s="1">
        <v>1.8</v>
      </c>
      <c r="J3" s="1">
        <v>0.7</v>
      </c>
      <c r="K3" s="1">
        <v>5.6</v>
      </c>
      <c r="L3" s="1">
        <v>18.3</v>
      </c>
      <c r="M3" s="1">
        <v>16.600000000000001</v>
      </c>
      <c r="N3" s="4">
        <v>39589.382210734999</v>
      </c>
      <c r="O3" s="1">
        <v>13.4</v>
      </c>
      <c r="P3" s="5">
        <v>6.7</v>
      </c>
      <c r="Q3" s="5">
        <v>0.5</v>
      </c>
      <c r="R3" s="1">
        <f t="shared" si="0"/>
        <v>63.1</v>
      </c>
    </row>
    <row r="4" spans="1:19" x14ac:dyDescent="0.35">
      <c r="A4" s="1" t="s">
        <v>18</v>
      </c>
      <c r="B4" s="1">
        <v>100</v>
      </c>
      <c r="C4" s="1">
        <v>10308</v>
      </c>
      <c r="D4" s="1">
        <v>902</v>
      </c>
      <c r="E4" s="1">
        <v>3020</v>
      </c>
      <c r="F4" s="1">
        <v>2044</v>
      </c>
      <c r="G4" s="1">
        <v>1360</v>
      </c>
      <c r="H4" s="1">
        <v>2575</v>
      </c>
      <c r="I4" s="1">
        <v>1</v>
      </c>
      <c r="J4" s="1">
        <v>3.2</v>
      </c>
      <c r="K4" s="1">
        <v>5.4</v>
      </c>
      <c r="L4" s="1">
        <v>0</v>
      </c>
      <c r="M4" s="1">
        <v>10.6</v>
      </c>
      <c r="N4" s="4">
        <v>85598.501227558198</v>
      </c>
      <c r="O4" s="1">
        <v>11</v>
      </c>
      <c r="P4" s="5">
        <v>2.5</v>
      </c>
      <c r="Q4" s="5">
        <v>0.2</v>
      </c>
      <c r="R4" s="1">
        <f t="shared" si="0"/>
        <v>33.700000000000003</v>
      </c>
    </row>
    <row r="5" spans="1:19" x14ac:dyDescent="0.35">
      <c r="A5" s="1" t="s">
        <v>18</v>
      </c>
      <c r="B5" s="1">
        <v>84</v>
      </c>
      <c r="C5" s="1">
        <v>14385</v>
      </c>
      <c r="D5" s="1">
        <v>772</v>
      </c>
      <c r="E5" s="1">
        <v>3233</v>
      </c>
      <c r="F5" s="1">
        <v>1116</v>
      </c>
      <c r="G5" s="1">
        <v>1380</v>
      </c>
      <c r="H5" s="1">
        <v>2903</v>
      </c>
      <c r="I5" s="1">
        <v>0.9</v>
      </c>
      <c r="J5" s="1">
        <v>0.9</v>
      </c>
      <c r="K5" s="1">
        <v>0</v>
      </c>
      <c r="L5" s="1">
        <v>3.7</v>
      </c>
      <c r="M5" s="1">
        <v>13.2</v>
      </c>
      <c r="N5" s="4">
        <v>136005.55678302</v>
      </c>
      <c r="O5" s="1">
        <v>9.4</v>
      </c>
      <c r="P5" s="5">
        <v>2.2000000000000002</v>
      </c>
      <c r="Q5" s="5">
        <v>0.1</v>
      </c>
      <c r="R5" s="1">
        <f t="shared" si="0"/>
        <v>30.3</v>
      </c>
    </row>
    <row r="6" spans="1:19" x14ac:dyDescent="0.35">
      <c r="A6" s="1" t="s">
        <v>18</v>
      </c>
      <c r="B6" s="1">
        <v>72</v>
      </c>
      <c r="C6" s="1">
        <v>13651</v>
      </c>
      <c r="D6" s="1">
        <v>2206</v>
      </c>
      <c r="E6" s="1">
        <v>3416</v>
      </c>
      <c r="F6" s="1">
        <v>2455</v>
      </c>
      <c r="G6" s="1">
        <v>2272</v>
      </c>
      <c r="H6" s="1">
        <v>5059</v>
      </c>
      <c r="I6" s="1">
        <v>2.4</v>
      </c>
      <c r="J6" s="1">
        <v>1.9</v>
      </c>
      <c r="K6" s="1">
        <v>5.9</v>
      </c>
      <c r="L6" s="1">
        <v>7.1</v>
      </c>
      <c r="M6" s="1">
        <v>20.399999999999999</v>
      </c>
      <c r="N6" s="4">
        <v>116256</v>
      </c>
      <c r="O6" s="1">
        <v>19.8</v>
      </c>
      <c r="P6" s="6">
        <v>2.5</v>
      </c>
      <c r="Q6" s="7">
        <v>0.2</v>
      </c>
      <c r="R6" s="1">
        <f>SUM(I6:M6,O6:P6)</f>
        <v>60</v>
      </c>
    </row>
    <row r="7" spans="1:19" x14ac:dyDescent="0.35">
      <c r="A7" s="1" t="s">
        <v>18</v>
      </c>
      <c r="B7" s="1">
        <v>76</v>
      </c>
      <c r="C7" s="1">
        <v>2819</v>
      </c>
      <c r="D7" s="8">
        <v>1311</v>
      </c>
      <c r="E7" s="8">
        <v>35077</v>
      </c>
      <c r="F7" s="8">
        <v>1414</v>
      </c>
      <c r="G7" s="8">
        <v>1446</v>
      </c>
      <c r="H7" s="8">
        <v>2425</v>
      </c>
      <c r="I7" s="8">
        <v>0.7</v>
      </c>
      <c r="J7" s="8">
        <v>0.1</v>
      </c>
      <c r="K7" s="8">
        <v>0.6</v>
      </c>
      <c r="L7" s="8">
        <v>1.3</v>
      </c>
      <c r="M7" s="8">
        <v>5.3</v>
      </c>
      <c r="N7" s="4">
        <v>72877</v>
      </c>
      <c r="O7" s="1">
        <v>7.7</v>
      </c>
      <c r="P7" s="9">
        <v>0.4</v>
      </c>
      <c r="Q7" s="5">
        <v>0.1</v>
      </c>
      <c r="R7" s="1">
        <f>SUM(I7:M7,O7:P7)</f>
        <v>16.099999999999998</v>
      </c>
    </row>
    <row r="8" spans="1:19" x14ac:dyDescent="0.35">
      <c r="A8" s="1" t="s">
        <v>18</v>
      </c>
      <c r="B8" s="1">
        <v>79</v>
      </c>
      <c r="C8" s="1">
        <v>23512</v>
      </c>
      <c r="D8" s="8">
        <v>49</v>
      </c>
      <c r="E8" s="8">
        <v>1131</v>
      </c>
      <c r="F8" s="8">
        <v>333</v>
      </c>
      <c r="G8" s="8">
        <v>432</v>
      </c>
      <c r="H8" s="8">
        <v>34</v>
      </c>
      <c r="I8" s="8">
        <v>0.1</v>
      </c>
      <c r="J8" s="8">
        <v>0.4</v>
      </c>
      <c r="K8" s="8">
        <v>0</v>
      </c>
      <c r="L8" s="8">
        <v>0.2</v>
      </c>
      <c r="M8" s="8">
        <v>1.1000000000000001</v>
      </c>
      <c r="N8" s="4">
        <v>148897</v>
      </c>
      <c r="O8" s="1">
        <v>1.8</v>
      </c>
      <c r="P8" s="5">
        <v>1.4</v>
      </c>
      <c r="Q8" s="5">
        <v>0</v>
      </c>
      <c r="R8" s="1">
        <f>SUM(I8:M8,O8:P8)</f>
        <v>5</v>
      </c>
    </row>
    <row r="9" spans="1:19" x14ac:dyDescent="0.35">
      <c r="A9" s="1" t="s">
        <v>18</v>
      </c>
      <c r="B9" s="1">
        <v>71</v>
      </c>
      <c r="C9" s="1">
        <v>7697</v>
      </c>
      <c r="D9" s="8">
        <v>1642</v>
      </c>
      <c r="E9" s="8">
        <v>14044</v>
      </c>
      <c r="F9" s="8">
        <v>5257</v>
      </c>
      <c r="G9" s="8">
        <v>3622</v>
      </c>
      <c r="H9" s="8">
        <v>8587</v>
      </c>
      <c r="I9" s="8">
        <v>1.4</v>
      </c>
      <c r="J9" s="8">
        <v>0</v>
      </c>
      <c r="K9" s="8">
        <v>4.5999999999999996</v>
      </c>
      <c r="L9" s="8">
        <v>4.2</v>
      </c>
      <c r="M9" s="8">
        <v>8.6999999999999993</v>
      </c>
      <c r="N9" s="4">
        <v>61002.6</v>
      </c>
      <c r="O9" s="1">
        <v>5.9</v>
      </c>
      <c r="P9" s="5">
        <v>1.7</v>
      </c>
      <c r="Q9" s="5">
        <v>0.2</v>
      </c>
      <c r="R9" s="1">
        <f>SUM(I9:M9,O9:P9)</f>
        <v>26.499999999999996</v>
      </c>
    </row>
    <row r="10" spans="1:19" x14ac:dyDescent="0.35">
      <c r="A10" s="1" t="s">
        <v>18</v>
      </c>
      <c r="B10" s="1">
        <v>71</v>
      </c>
      <c r="C10" s="1">
        <v>8337</v>
      </c>
      <c r="D10" s="8">
        <v>1640</v>
      </c>
      <c r="E10" s="8">
        <v>11310</v>
      </c>
      <c r="F10" s="8">
        <v>4764</v>
      </c>
      <c r="G10" s="8">
        <v>2240</v>
      </c>
      <c r="H10" s="8">
        <v>5807</v>
      </c>
      <c r="I10" s="8">
        <v>0.7</v>
      </c>
      <c r="J10" s="8">
        <v>0.2</v>
      </c>
      <c r="K10" s="8">
        <v>2.2000000000000002</v>
      </c>
      <c r="L10" s="8">
        <v>4.5999999999999996</v>
      </c>
      <c r="M10" s="8">
        <v>8.6</v>
      </c>
      <c r="N10" s="4">
        <v>89702.2</v>
      </c>
      <c r="O10" s="1">
        <v>6.3</v>
      </c>
      <c r="P10" s="5">
        <v>1.3</v>
      </c>
      <c r="Q10" s="5">
        <v>0.2</v>
      </c>
      <c r="R10" s="1">
        <f>SUM(I10:M10,O10:P10)</f>
        <v>23.9</v>
      </c>
    </row>
    <row r="11" spans="1:19" x14ac:dyDescent="0.35">
      <c r="A11" s="1" t="s">
        <v>18</v>
      </c>
      <c r="B11" s="1">
        <v>54</v>
      </c>
      <c r="C11" s="1">
        <v>6358</v>
      </c>
      <c r="D11" s="8">
        <v>1339</v>
      </c>
      <c r="E11" s="8">
        <v>4811</v>
      </c>
      <c r="F11" s="8">
        <v>3204</v>
      </c>
      <c r="G11" s="8">
        <v>1854</v>
      </c>
      <c r="H11" s="8">
        <v>3191</v>
      </c>
      <c r="I11" s="8">
        <v>0.6</v>
      </c>
      <c r="J11" s="8">
        <v>0.8</v>
      </c>
      <c r="K11" s="8">
        <v>4.8</v>
      </c>
      <c r="L11" s="8">
        <v>3.9</v>
      </c>
      <c r="M11" s="8">
        <v>5.5</v>
      </c>
      <c r="N11" s="4">
        <v>98775.4</v>
      </c>
      <c r="O11" s="1">
        <v>1.4</v>
      </c>
      <c r="P11" s="5">
        <v>2.2999999999999998</v>
      </c>
      <c r="Q11" s="5">
        <v>0.1</v>
      </c>
      <c r="R11" s="1">
        <f t="shared" si="0"/>
        <v>19.3</v>
      </c>
    </row>
    <row r="12" spans="1:19" x14ac:dyDescent="0.35">
      <c r="A12" s="1" t="s">
        <v>18</v>
      </c>
      <c r="B12" s="1">
        <v>62</v>
      </c>
      <c r="C12" s="1">
        <v>3210</v>
      </c>
      <c r="D12" s="8">
        <v>635</v>
      </c>
      <c r="E12" s="8">
        <v>4433</v>
      </c>
      <c r="F12" s="8">
        <v>2612</v>
      </c>
      <c r="G12" s="8">
        <v>667</v>
      </c>
      <c r="H12" s="8">
        <v>3131</v>
      </c>
      <c r="I12" s="8">
        <v>0.6</v>
      </c>
      <c r="J12" s="8">
        <v>1.1000000000000001</v>
      </c>
      <c r="K12" s="8">
        <v>0.6</v>
      </c>
      <c r="L12" s="8">
        <v>1.4</v>
      </c>
      <c r="M12" s="8">
        <v>4.3</v>
      </c>
      <c r="N12" s="4">
        <v>66992.600000000006</v>
      </c>
      <c r="O12" s="1">
        <v>8.3000000000000007</v>
      </c>
      <c r="P12" s="6">
        <v>0.9</v>
      </c>
      <c r="Q12" s="5">
        <v>0</v>
      </c>
      <c r="R12" s="1">
        <f>SUM(I12:M12,O12:P12)</f>
        <v>17.2</v>
      </c>
    </row>
    <row r="13" spans="1:19" x14ac:dyDescent="0.35">
      <c r="A13" s="15" t="s">
        <v>19</v>
      </c>
      <c r="B13" s="16"/>
      <c r="C13" s="16">
        <f>MEDIAN(C2:C12)</f>
        <v>8041</v>
      </c>
      <c r="D13" s="16">
        <f t="shared" ref="D13:R13" si="1">MEDIAN(D2:D12)</f>
        <v>1339</v>
      </c>
      <c r="E13" s="16">
        <f t="shared" si="1"/>
        <v>4811</v>
      </c>
      <c r="F13" s="16">
        <f t="shared" si="1"/>
        <v>2612</v>
      </c>
      <c r="G13" s="16">
        <f t="shared" si="1"/>
        <v>1854</v>
      </c>
      <c r="H13" s="16">
        <f t="shared" si="1"/>
        <v>3191</v>
      </c>
      <c r="I13" s="16">
        <f t="shared" si="1"/>
        <v>0.9</v>
      </c>
      <c r="J13" s="16">
        <f t="shared" si="1"/>
        <v>0.7</v>
      </c>
      <c r="K13" s="16">
        <f t="shared" si="1"/>
        <v>4.5999999999999996</v>
      </c>
      <c r="L13" s="16">
        <f t="shared" si="1"/>
        <v>3.9</v>
      </c>
      <c r="M13" s="16">
        <f t="shared" si="1"/>
        <v>8.6999999999999993</v>
      </c>
      <c r="N13" s="16">
        <f t="shared" si="1"/>
        <v>85598.501227558198</v>
      </c>
      <c r="O13" s="16">
        <f t="shared" si="1"/>
        <v>8.3000000000000007</v>
      </c>
      <c r="P13" s="16">
        <f t="shared" si="1"/>
        <v>2.2000000000000002</v>
      </c>
      <c r="Q13" s="16">
        <f t="shared" si="1"/>
        <v>0.2</v>
      </c>
      <c r="R13" s="16">
        <f t="shared" si="1"/>
        <v>26.499999999999996</v>
      </c>
    </row>
    <row r="14" spans="1:19" x14ac:dyDescent="0.35">
      <c r="A14" s="1" t="s">
        <v>20</v>
      </c>
      <c r="B14" s="1">
        <v>16</v>
      </c>
      <c r="C14" s="1">
        <v>9039</v>
      </c>
      <c r="D14" s="8">
        <v>688</v>
      </c>
      <c r="E14" s="8">
        <v>1647</v>
      </c>
      <c r="F14" s="8">
        <v>767</v>
      </c>
      <c r="G14" s="8">
        <v>2597</v>
      </c>
      <c r="H14" s="8">
        <v>1053</v>
      </c>
      <c r="I14" s="8">
        <v>1.4</v>
      </c>
      <c r="J14" s="8">
        <v>0.3</v>
      </c>
      <c r="K14" s="8">
        <v>1.1000000000000001</v>
      </c>
      <c r="L14" s="8">
        <v>0.4</v>
      </c>
      <c r="M14" s="8">
        <v>3.8</v>
      </c>
      <c r="N14" s="4">
        <v>85728</v>
      </c>
      <c r="O14" s="1">
        <v>9.5</v>
      </c>
      <c r="P14" s="6">
        <v>0.3</v>
      </c>
      <c r="Q14" s="5">
        <v>0</v>
      </c>
      <c r="R14" s="1">
        <f t="shared" ref="R14:R20" si="2">SUM(I14:M14,O14:P14)</f>
        <v>16.8</v>
      </c>
    </row>
    <row r="15" spans="1:19" x14ac:dyDescent="0.35">
      <c r="A15" s="1" t="s">
        <v>20</v>
      </c>
      <c r="B15" s="1">
        <v>20</v>
      </c>
      <c r="C15" s="1">
        <v>7106</v>
      </c>
      <c r="D15" s="8">
        <v>1023</v>
      </c>
      <c r="E15" s="8">
        <v>2309</v>
      </c>
      <c r="F15" s="8">
        <v>2432</v>
      </c>
      <c r="G15" s="8">
        <v>4533</v>
      </c>
      <c r="H15" s="8">
        <v>1388</v>
      </c>
      <c r="I15" s="8">
        <v>0.3</v>
      </c>
      <c r="J15" s="8">
        <v>0</v>
      </c>
      <c r="K15" s="8">
        <v>1.5</v>
      </c>
      <c r="L15" s="8">
        <v>1.5</v>
      </c>
      <c r="M15" s="8">
        <v>2.5</v>
      </c>
      <c r="N15" s="4">
        <v>76121</v>
      </c>
      <c r="O15" s="1">
        <v>3.1</v>
      </c>
      <c r="P15" s="6">
        <v>0.7</v>
      </c>
      <c r="Q15" s="5">
        <v>0.1</v>
      </c>
      <c r="R15" s="1">
        <f t="shared" si="2"/>
        <v>9.6</v>
      </c>
    </row>
    <row r="16" spans="1:19" x14ac:dyDescent="0.35">
      <c r="A16" s="1" t="s">
        <v>20</v>
      </c>
      <c r="B16" s="1">
        <v>33</v>
      </c>
      <c r="C16" s="1">
        <v>5240</v>
      </c>
      <c r="D16" s="8">
        <v>3095</v>
      </c>
      <c r="E16" s="8">
        <v>6307</v>
      </c>
      <c r="F16" s="8">
        <v>2733</v>
      </c>
      <c r="G16" s="8">
        <v>3476</v>
      </c>
      <c r="H16" s="8">
        <v>4539</v>
      </c>
      <c r="I16" s="8">
        <v>1.2</v>
      </c>
      <c r="J16" s="8">
        <v>0.6</v>
      </c>
      <c r="K16" s="8">
        <v>8.4</v>
      </c>
      <c r="L16" s="8">
        <v>1.4</v>
      </c>
      <c r="M16" s="8">
        <v>4.9000000000000004</v>
      </c>
      <c r="N16" s="4">
        <v>31928</v>
      </c>
      <c r="O16" s="1">
        <v>14.8</v>
      </c>
      <c r="P16" s="5">
        <v>2.5</v>
      </c>
      <c r="Q16" s="5">
        <v>0.3</v>
      </c>
      <c r="R16" s="1">
        <f t="shared" si="2"/>
        <v>33.799999999999997</v>
      </c>
    </row>
    <row r="17" spans="1:18" x14ac:dyDescent="0.35">
      <c r="A17" s="1" t="s">
        <v>20</v>
      </c>
      <c r="B17" s="1">
        <v>47</v>
      </c>
      <c r="C17" s="1">
        <v>8654</v>
      </c>
      <c r="D17" s="8">
        <v>11</v>
      </c>
      <c r="E17" s="8">
        <v>1405</v>
      </c>
      <c r="F17" s="8">
        <v>261</v>
      </c>
      <c r="G17" s="8">
        <v>368</v>
      </c>
      <c r="H17" s="8">
        <v>68</v>
      </c>
      <c r="I17" s="8">
        <v>0.1</v>
      </c>
      <c r="J17" s="8">
        <v>0.2</v>
      </c>
      <c r="K17" s="8">
        <v>0</v>
      </c>
      <c r="L17" s="8">
        <v>0</v>
      </c>
      <c r="M17" s="8">
        <v>0.7</v>
      </c>
      <c r="N17" s="4">
        <v>150236</v>
      </c>
      <c r="O17" s="1">
        <v>0.3</v>
      </c>
      <c r="P17" s="5">
        <v>0.8</v>
      </c>
      <c r="Q17" s="5">
        <v>0</v>
      </c>
      <c r="R17" s="1">
        <f t="shared" si="2"/>
        <v>2.1</v>
      </c>
    </row>
    <row r="18" spans="1:18" x14ac:dyDescent="0.35">
      <c r="A18" s="1" t="s">
        <v>20</v>
      </c>
      <c r="B18" s="1">
        <v>17</v>
      </c>
      <c r="C18" s="1">
        <v>5118</v>
      </c>
      <c r="D18" s="1">
        <v>704</v>
      </c>
      <c r="E18" s="1">
        <v>3530</v>
      </c>
      <c r="F18" s="1">
        <v>1322</v>
      </c>
      <c r="G18" s="1">
        <v>876</v>
      </c>
      <c r="H18" s="1">
        <v>2385</v>
      </c>
      <c r="I18" s="1">
        <v>0.5</v>
      </c>
      <c r="J18" s="1">
        <v>0.6</v>
      </c>
      <c r="K18" s="1">
        <v>1.5</v>
      </c>
      <c r="L18" s="1">
        <v>1.3</v>
      </c>
      <c r="M18" s="1">
        <v>2.8</v>
      </c>
      <c r="N18" s="4">
        <v>70872</v>
      </c>
      <c r="O18" s="1">
        <v>6.6</v>
      </c>
      <c r="P18" s="5">
        <v>1.5</v>
      </c>
      <c r="Q18" s="5">
        <v>0</v>
      </c>
      <c r="R18" s="1">
        <f t="shared" si="2"/>
        <v>14.8</v>
      </c>
    </row>
    <row r="19" spans="1:18" x14ac:dyDescent="0.35">
      <c r="A19" s="1" t="s">
        <v>20</v>
      </c>
      <c r="B19" s="1">
        <v>24</v>
      </c>
      <c r="C19" s="1">
        <v>4477</v>
      </c>
      <c r="D19" s="1">
        <v>2089</v>
      </c>
      <c r="E19" s="1">
        <v>8970</v>
      </c>
      <c r="F19" s="1">
        <v>3712</v>
      </c>
      <c r="G19" s="1">
        <v>2445</v>
      </c>
      <c r="H19" s="1">
        <v>6460</v>
      </c>
      <c r="I19" s="1">
        <v>0.7</v>
      </c>
      <c r="J19" s="1">
        <v>0</v>
      </c>
      <c r="K19" s="1">
        <v>3.1</v>
      </c>
      <c r="L19" s="1">
        <v>2.6</v>
      </c>
      <c r="M19" s="1">
        <v>8.4</v>
      </c>
      <c r="N19" s="4">
        <v>32561</v>
      </c>
      <c r="O19" s="1">
        <v>16.899999999999999</v>
      </c>
      <c r="P19" s="5">
        <v>0.5</v>
      </c>
      <c r="Q19" s="5">
        <v>0.1</v>
      </c>
      <c r="R19" s="1">
        <f t="shared" si="2"/>
        <v>32.200000000000003</v>
      </c>
    </row>
    <row r="20" spans="1:18" x14ac:dyDescent="0.35">
      <c r="A20" s="1" t="s">
        <v>20</v>
      </c>
      <c r="B20" s="1">
        <v>31</v>
      </c>
      <c r="C20" s="1">
        <v>7203</v>
      </c>
      <c r="D20" s="1">
        <v>860</v>
      </c>
      <c r="E20" s="1">
        <v>6434</v>
      </c>
      <c r="F20" s="1">
        <v>2610</v>
      </c>
      <c r="G20" s="1">
        <v>1975</v>
      </c>
      <c r="H20" s="1">
        <v>2052</v>
      </c>
      <c r="I20" s="1">
        <v>0.4</v>
      </c>
      <c r="J20" s="1">
        <v>0.2</v>
      </c>
      <c r="K20" s="1">
        <v>0.4</v>
      </c>
      <c r="L20" s="1">
        <v>0.6</v>
      </c>
      <c r="M20" s="1">
        <v>3.8</v>
      </c>
      <c r="N20" s="4">
        <v>95452</v>
      </c>
      <c r="O20" s="1">
        <v>5.6</v>
      </c>
      <c r="P20" s="5">
        <v>1.2</v>
      </c>
      <c r="Q20" s="5">
        <v>0</v>
      </c>
      <c r="R20" s="1">
        <f t="shared" si="2"/>
        <v>12.2</v>
      </c>
    </row>
    <row r="21" spans="1:18" x14ac:dyDescent="0.35">
      <c r="A21" s="15" t="s">
        <v>19</v>
      </c>
      <c r="B21" s="16"/>
      <c r="C21" s="16">
        <f>MEDIAN(C14:C20)</f>
        <v>7106</v>
      </c>
      <c r="D21" s="16">
        <f t="shared" ref="D21:R21" si="3">MEDIAN(D14:D20)</f>
        <v>860</v>
      </c>
      <c r="E21" s="16">
        <f t="shared" si="3"/>
        <v>3530</v>
      </c>
      <c r="F21" s="16">
        <f t="shared" si="3"/>
        <v>2432</v>
      </c>
      <c r="G21" s="16">
        <f t="shared" si="3"/>
        <v>2445</v>
      </c>
      <c r="H21" s="16">
        <f t="shared" si="3"/>
        <v>2052</v>
      </c>
      <c r="I21" s="16">
        <f t="shared" si="3"/>
        <v>0.5</v>
      </c>
      <c r="J21" s="16">
        <f t="shared" si="3"/>
        <v>0.2</v>
      </c>
      <c r="K21" s="16">
        <f t="shared" si="3"/>
        <v>1.5</v>
      </c>
      <c r="L21" s="16">
        <f t="shared" si="3"/>
        <v>1.3</v>
      </c>
      <c r="M21" s="16">
        <f t="shared" si="3"/>
        <v>3.8</v>
      </c>
      <c r="N21" s="16">
        <f t="shared" si="3"/>
        <v>76121</v>
      </c>
      <c r="O21" s="16">
        <f t="shared" si="3"/>
        <v>6.6</v>
      </c>
      <c r="P21" s="16">
        <f t="shared" si="3"/>
        <v>0.8</v>
      </c>
      <c r="Q21" s="16">
        <f t="shared" si="3"/>
        <v>0</v>
      </c>
      <c r="R21" s="16">
        <f t="shared" si="3"/>
        <v>14.8</v>
      </c>
    </row>
    <row r="22" spans="1:18" x14ac:dyDescent="0.35">
      <c r="A22" s="1" t="s">
        <v>21</v>
      </c>
      <c r="B22" s="1">
        <v>2</v>
      </c>
      <c r="C22" s="1">
        <v>2535</v>
      </c>
      <c r="D22" s="1">
        <v>139</v>
      </c>
      <c r="E22" s="1">
        <v>1581</v>
      </c>
      <c r="F22" s="1">
        <v>630</v>
      </c>
      <c r="G22" s="1">
        <v>332</v>
      </c>
      <c r="H22" s="1">
        <v>633</v>
      </c>
      <c r="I22" s="1">
        <v>1.7</v>
      </c>
      <c r="J22" s="1">
        <v>1.3</v>
      </c>
      <c r="K22" s="1">
        <v>1.3</v>
      </c>
      <c r="L22" s="1">
        <v>0</v>
      </c>
      <c r="M22" s="1">
        <v>3.3</v>
      </c>
      <c r="N22" s="4">
        <v>56621.5</v>
      </c>
      <c r="O22" s="1">
        <v>13.6</v>
      </c>
      <c r="P22" s="5">
        <v>6.5</v>
      </c>
      <c r="Q22" s="5">
        <v>0</v>
      </c>
      <c r="R22" s="1">
        <f t="shared" ref="R22:R29" si="4">SUM(I22:M22,O22:P22)</f>
        <v>27.7</v>
      </c>
    </row>
    <row r="23" spans="1:18" x14ac:dyDescent="0.35">
      <c r="A23" s="1" t="s">
        <v>21</v>
      </c>
      <c r="B23" s="1">
        <v>4</v>
      </c>
      <c r="C23" s="1">
        <v>3170</v>
      </c>
      <c r="D23" s="1">
        <v>588</v>
      </c>
      <c r="E23" s="1">
        <v>2639</v>
      </c>
      <c r="F23" s="1">
        <v>855</v>
      </c>
      <c r="G23" s="1">
        <v>1133</v>
      </c>
      <c r="H23" s="1">
        <v>1716</v>
      </c>
      <c r="I23" s="1">
        <v>3.6</v>
      </c>
      <c r="J23" s="1">
        <v>3.4</v>
      </c>
      <c r="K23" s="1">
        <v>0.6</v>
      </c>
      <c r="L23" s="1">
        <v>3.2</v>
      </c>
      <c r="M23" s="1">
        <v>11.4</v>
      </c>
      <c r="N23" s="4">
        <v>60629.599999999999</v>
      </c>
      <c r="O23" s="1">
        <v>11.9</v>
      </c>
      <c r="P23" s="5">
        <v>6.5</v>
      </c>
      <c r="Q23" s="5">
        <v>0</v>
      </c>
      <c r="R23" s="1">
        <f t="shared" si="4"/>
        <v>40.6</v>
      </c>
    </row>
    <row r="24" spans="1:18" x14ac:dyDescent="0.35">
      <c r="A24" s="1" t="s">
        <v>21</v>
      </c>
      <c r="B24" s="1">
        <v>6</v>
      </c>
      <c r="C24" s="1">
        <v>5896</v>
      </c>
      <c r="D24" s="1">
        <v>1248</v>
      </c>
      <c r="E24" s="1">
        <v>2287</v>
      </c>
      <c r="F24" s="1">
        <v>3102</v>
      </c>
      <c r="G24" s="1">
        <v>2064</v>
      </c>
      <c r="H24" s="1">
        <v>3350</v>
      </c>
      <c r="I24" s="1">
        <v>1.8</v>
      </c>
      <c r="J24" s="1">
        <v>0.8</v>
      </c>
      <c r="K24" s="1">
        <v>1.8</v>
      </c>
      <c r="L24" s="1">
        <v>6.2</v>
      </c>
      <c r="M24" s="1">
        <v>13.1</v>
      </c>
      <c r="N24" s="4">
        <v>65814.8</v>
      </c>
      <c r="O24" s="1">
        <v>28.1</v>
      </c>
      <c r="P24" s="6">
        <v>2.9</v>
      </c>
      <c r="Q24" s="7">
        <v>0.2</v>
      </c>
      <c r="R24" s="1">
        <f t="shared" si="4"/>
        <v>54.7</v>
      </c>
    </row>
    <row r="25" spans="1:18" x14ac:dyDescent="0.35">
      <c r="A25" s="1" t="s">
        <v>21</v>
      </c>
      <c r="B25" s="1">
        <v>7</v>
      </c>
      <c r="C25" s="1">
        <v>4322</v>
      </c>
      <c r="D25" s="1">
        <v>418</v>
      </c>
      <c r="E25" s="1">
        <v>1858</v>
      </c>
      <c r="F25" s="1">
        <v>730</v>
      </c>
      <c r="G25" s="1">
        <v>986</v>
      </c>
      <c r="H25" s="1">
        <v>655</v>
      </c>
      <c r="I25" s="1">
        <v>2.8</v>
      </c>
      <c r="J25" s="1">
        <v>2.2999999999999998</v>
      </c>
      <c r="K25" s="1">
        <v>2.1</v>
      </c>
      <c r="L25" s="1">
        <v>1.2</v>
      </c>
      <c r="M25" s="1">
        <v>8.6999999999999993</v>
      </c>
      <c r="N25" s="4">
        <v>103851</v>
      </c>
      <c r="O25" s="1">
        <v>12</v>
      </c>
      <c r="P25" s="6">
        <v>2.2999999999999998</v>
      </c>
      <c r="Q25" s="7">
        <v>2</v>
      </c>
      <c r="R25" s="1">
        <f t="shared" si="4"/>
        <v>31.4</v>
      </c>
    </row>
    <row r="26" spans="1:18" x14ac:dyDescent="0.35">
      <c r="A26" s="1" t="s">
        <v>21</v>
      </c>
      <c r="B26" s="1">
        <v>7</v>
      </c>
      <c r="C26" s="1">
        <v>1709</v>
      </c>
      <c r="D26" s="8">
        <v>319</v>
      </c>
      <c r="E26" s="8">
        <v>1433</v>
      </c>
      <c r="F26" s="8">
        <v>603</v>
      </c>
      <c r="G26" s="8">
        <v>360</v>
      </c>
      <c r="H26" s="8">
        <v>772</v>
      </c>
      <c r="I26" s="8">
        <v>1.7</v>
      </c>
      <c r="J26" s="8">
        <v>0.8</v>
      </c>
      <c r="K26" s="8">
        <v>0.2</v>
      </c>
      <c r="L26" s="8">
        <v>0.8</v>
      </c>
      <c r="M26" s="8">
        <v>2.8</v>
      </c>
      <c r="N26" s="4">
        <v>63237</v>
      </c>
      <c r="O26" s="1">
        <v>1.8</v>
      </c>
      <c r="P26" s="6">
        <v>0.8</v>
      </c>
      <c r="Q26" s="9">
        <v>0</v>
      </c>
      <c r="R26" s="1">
        <f t="shared" si="4"/>
        <v>8.9</v>
      </c>
    </row>
    <row r="27" spans="1:18" x14ac:dyDescent="0.35">
      <c r="A27" s="1" t="s">
        <v>21</v>
      </c>
      <c r="B27" s="1">
        <v>0</v>
      </c>
      <c r="C27" s="1">
        <v>2519</v>
      </c>
      <c r="D27" s="8">
        <v>895</v>
      </c>
      <c r="E27" s="8">
        <v>10719</v>
      </c>
      <c r="F27" s="8">
        <v>997</v>
      </c>
      <c r="G27" s="8">
        <v>1353</v>
      </c>
      <c r="H27" s="8">
        <v>2296</v>
      </c>
      <c r="I27" s="8">
        <v>1</v>
      </c>
      <c r="J27" s="8">
        <v>0.8</v>
      </c>
      <c r="K27" s="8">
        <v>2.6</v>
      </c>
      <c r="L27" s="8">
        <v>0.8</v>
      </c>
      <c r="M27" s="8">
        <v>3.3</v>
      </c>
      <c r="N27" s="4">
        <v>74024.2</v>
      </c>
      <c r="O27" s="1">
        <v>3.3</v>
      </c>
      <c r="P27" s="6">
        <v>9.8000000000000007</v>
      </c>
      <c r="Q27" s="5">
        <v>0.1</v>
      </c>
      <c r="R27" s="1">
        <f t="shared" si="4"/>
        <v>21.6</v>
      </c>
    </row>
    <row r="28" spans="1:18" x14ac:dyDescent="0.35">
      <c r="A28" s="1" t="s">
        <v>21</v>
      </c>
      <c r="B28" s="1">
        <v>9</v>
      </c>
      <c r="C28" s="1">
        <v>5380</v>
      </c>
      <c r="D28" s="8">
        <v>1565</v>
      </c>
      <c r="E28" s="8">
        <v>3408</v>
      </c>
      <c r="F28" s="8">
        <v>4083</v>
      </c>
      <c r="G28" s="8">
        <v>1771</v>
      </c>
      <c r="H28" s="8">
        <v>4798</v>
      </c>
      <c r="I28" s="8">
        <v>0.9</v>
      </c>
      <c r="J28" s="8">
        <v>0</v>
      </c>
      <c r="K28" s="8">
        <v>2.2999999999999998</v>
      </c>
      <c r="L28" s="8">
        <v>4</v>
      </c>
      <c r="M28" s="8">
        <v>9.6999999999999993</v>
      </c>
      <c r="N28" s="4">
        <v>42651</v>
      </c>
      <c r="O28" s="1">
        <v>9.5</v>
      </c>
      <c r="P28" s="5">
        <v>1.5</v>
      </c>
      <c r="Q28" s="5">
        <v>0.2</v>
      </c>
      <c r="R28" s="1">
        <f t="shared" si="4"/>
        <v>27.9</v>
      </c>
    </row>
    <row r="29" spans="1:18" x14ac:dyDescent="0.35">
      <c r="A29" s="1" t="s">
        <v>21</v>
      </c>
      <c r="B29" s="1">
        <v>6</v>
      </c>
      <c r="C29" s="1">
        <v>4067</v>
      </c>
      <c r="D29" s="1">
        <v>584</v>
      </c>
      <c r="E29" s="1">
        <v>3522</v>
      </c>
      <c r="F29" s="1">
        <v>1204</v>
      </c>
      <c r="G29" s="1">
        <v>739</v>
      </c>
      <c r="H29" s="1">
        <v>2337</v>
      </c>
      <c r="I29" s="1">
        <v>0.4</v>
      </c>
      <c r="J29" s="1">
        <v>0.2</v>
      </c>
      <c r="K29" s="1">
        <v>0</v>
      </c>
      <c r="L29" s="1">
        <v>0.9</v>
      </c>
      <c r="M29" s="1">
        <v>2.4</v>
      </c>
      <c r="N29" s="4">
        <v>87163.1</v>
      </c>
      <c r="O29" s="1">
        <v>3.2</v>
      </c>
      <c r="P29" s="6">
        <v>1.2</v>
      </c>
      <c r="Q29" s="9">
        <v>0.1</v>
      </c>
      <c r="R29" s="1">
        <f t="shared" si="4"/>
        <v>8.2999999999999989</v>
      </c>
    </row>
    <row r="30" spans="1:18" x14ac:dyDescent="0.35">
      <c r="A30" s="15" t="s">
        <v>19</v>
      </c>
      <c r="B30" s="16"/>
      <c r="C30" s="16">
        <f>MEDIAN(C22:C29)</f>
        <v>3618.5</v>
      </c>
      <c r="D30" s="16">
        <f t="shared" ref="D30:R30" si="5">MEDIAN(D22:D29)</f>
        <v>586</v>
      </c>
      <c r="E30" s="16">
        <f t="shared" si="5"/>
        <v>2463</v>
      </c>
      <c r="F30" s="16">
        <f t="shared" si="5"/>
        <v>926</v>
      </c>
      <c r="G30" s="16">
        <f t="shared" si="5"/>
        <v>1059.5</v>
      </c>
      <c r="H30" s="16">
        <f t="shared" si="5"/>
        <v>2006</v>
      </c>
      <c r="I30" s="16">
        <f t="shared" si="5"/>
        <v>1.7</v>
      </c>
      <c r="J30" s="16">
        <f t="shared" si="5"/>
        <v>0.8</v>
      </c>
      <c r="K30" s="16">
        <f t="shared" si="5"/>
        <v>1.55</v>
      </c>
      <c r="L30" s="16">
        <f t="shared" si="5"/>
        <v>1.05</v>
      </c>
      <c r="M30" s="16">
        <f t="shared" si="5"/>
        <v>6</v>
      </c>
      <c r="N30" s="16">
        <f t="shared" si="5"/>
        <v>64525.9</v>
      </c>
      <c r="O30" s="16">
        <f t="shared" si="5"/>
        <v>10.7</v>
      </c>
      <c r="P30" s="16">
        <f t="shared" si="5"/>
        <v>2.5999999999999996</v>
      </c>
      <c r="Q30" s="16">
        <f t="shared" si="5"/>
        <v>0.1</v>
      </c>
      <c r="R30" s="16">
        <f t="shared" si="5"/>
        <v>27.799999999999997</v>
      </c>
    </row>
    <row r="31" spans="1:18" x14ac:dyDescent="0.35">
      <c r="A31" s="1" t="s">
        <v>26</v>
      </c>
      <c r="B31" s="17"/>
      <c r="C31" s="10">
        <v>2E-3</v>
      </c>
      <c r="D31" s="10">
        <v>3.7999999999999999E-2</v>
      </c>
      <c r="E31" s="10">
        <v>3.5000000000000003E-2</v>
      </c>
      <c r="F31" s="10">
        <v>4.7E-2</v>
      </c>
      <c r="G31" s="10">
        <v>8.6999999999999994E-2</v>
      </c>
      <c r="H31" s="10">
        <v>4.1000000000000002E-2</v>
      </c>
      <c r="I31" s="18">
        <v>0.20300000000000001</v>
      </c>
      <c r="J31" s="18">
        <v>0.57299999999999995</v>
      </c>
      <c r="K31" s="18">
        <v>0.20200000000000001</v>
      </c>
      <c r="L31" s="18">
        <v>0.13400000000000001</v>
      </c>
      <c r="M31" s="18">
        <v>0.14599999999999999</v>
      </c>
      <c r="N31" s="18">
        <v>0.23200000000000001</v>
      </c>
      <c r="O31" s="18">
        <v>0.83199999999999996</v>
      </c>
      <c r="P31" s="18">
        <v>0.60599999999999998</v>
      </c>
      <c r="Q31" s="18">
        <v>0.36199999999999999</v>
      </c>
      <c r="R31" s="18">
        <v>0.61699999999999999</v>
      </c>
    </row>
    <row r="32" spans="1:18" x14ac:dyDescent="0.35">
      <c r="A32" s="12"/>
    </row>
    <row r="33" spans="1:18" x14ac:dyDescent="0.35">
      <c r="B33" s="11"/>
      <c r="C33" s="13"/>
      <c r="D33" s="13"/>
      <c r="E33" s="13"/>
      <c r="F33" s="13"/>
      <c r="G33" s="13"/>
      <c r="H33" s="13"/>
      <c r="I33" s="13"/>
      <c r="J33" s="13"/>
      <c r="K33" s="13"/>
      <c r="L33" s="13"/>
      <c r="M33" s="13"/>
      <c r="N33" s="13"/>
      <c r="O33" s="13"/>
      <c r="P33" s="13"/>
      <c r="Q33" s="13"/>
      <c r="R33" s="13"/>
    </row>
    <row r="35" spans="1:18" x14ac:dyDescent="0.35">
      <c r="A35" s="14"/>
      <c r="C35" s="13"/>
      <c r="D35" s="13"/>
      <c r="E35" s="13"/>
      <c r="F35" s="13"/>
      <c r="G35" s="13"/>
      <c r="H35" s="13"/>
      <c r="I35" s="13"/>
      <c r="J35" s="13"/>
      <c r="K35" s="13"/>
      <c r="L35" s="13"/>
      <c r="M35" s="13"/>
      <c r="N35" s="13"/>
      <c r="O35" s="13"/>
      <c r="P35" s="13"/>
      <c r="Q35" s="13"/>
      <c r="R35" s="13"/>
    </row>
    <row r="36" spans="1:18" x14ac:dyDescent="0.35">
      <c r="B36" s="11"/>
      <c r="C36" s="13"/>
      <c r="D36" s="13"/>
      <c r="E36" s="13"/>
      <c r="F36" s="13"/>
      <c r="G36" s="13"/>
      <c r="H36" s="13"/>
      <c r="I36" s="13"/>
      <c r="J36" s="13"/>
      <c r="K36" s="13"/>
      <c r="L36" s="13"/>
      <c r="M36" s="13"/>
      <c r="N36" s="13"/>
      <c r="O36" s="13"/>
      <c r="P36" s="13"/>
      <c r="Q36" s="13"/>
      <c r="R36" s="13"/>
    </row>
    <row r="37" spans="1:18" x14ac:dyDescent="0.35">
      <c r="B37" s="11"/>
      <c r="C37" s="12"/>
      <c r="D37" s="12"/>
      <c r="E37" s="12"/>
      <c r="F37" s="12"/>
      <c r="G37" s="12"/>
      <c r="H37" s="12"/>
      <c r="I37" s="13"/>
      <c r="J37" s="13"/>
      <c r="K37" s="13"/>
      <c r="L37" s="13"/>
      <c r="M37" s="13"/>
      <c r="N37" s="13"/>
      <c r="O37" s="13"/>
      <c r="P37" s="13"/>
      <c r="Q37" s="13"/>
      <c r="R37" s="13"/>
    </row>
    <row r="40" spans="1:18" x14ac:dyDescent="0.35">
      <c r="A40" s="3" t="s">
        <v>22</v>
      </c>
      <c r="B40" s="11"/>
    </row>
    <row r="41" spans="1:18" x14ac:dyDescent="0.35">
      <c r="A41" s="3" t="s">
        <v>23</v>
      </c>
    </row>
    <row r="42" spans="1:18" x14ac:dyDescent="0.35">
      <c r="A42" s="3" t="s">
        <v>25</v>
      </c>
    </row>
    <row r="43" spans="1:18" x14ac:dyDescent="0.35">
      <c r="A43" s="3" t="s">
        <v>24</v>
      </c>
    </row>
  </sheetData>
  <pageMargins left="0.7" right="0.7" top="0.75" bottom="0.75" header="0.3" footer="0.3"/>
  <pageSetup orientation="portrait" horizontalDpi="4294967293" verticalDpi="4294967293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nnifer Ribeiro</dc:creator>
  <cp:lastModifiedBy>Ribeiro, Jennifer R</cp:lastModifiedBy>
  <dcterms:created xsi:type="dcterms:W3CDTF">2021-01-06T19:19:01Z</dcterms:created>
  <dcterms:modified xsi:type="dcterms:W3CDTF">2021-02-19T14:44:41Z</dcterms:modified>
</cp:coreProperties>
</file>